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Covid\"/>
    </mc:Choice>
  </mc:AlternateContent>
  <bookViews>
    <workbookView xWindow="-120" yWindow="-120" windowWidth="29040" windowHeight="1584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52511"/>
</workbook>
</file>

<file path=xl/calcChain.xml><?xml version="1.0" encoding="utf-8"?>
<calcChain xmlns="http://schemas.openxmlformats.org/spreadsheetml/2006/main">
  <c r="C3" i="7" l="1"/>
  <c r="C4" i="7"/>
  <c r="C5" i="7"/>
  <c r="C6" i="7"/>
  <c r="C7" i="7"/>
  <c r="C8" i="7"/>
  <c r="C9" i="7"/>
  <c r="C10" i="7"/>
  <c r="C11" i="7"/>
  <c r="C2" i="7"/>
  <c r="C3" i="6"/>
  <c r="C4" i="6"/>
  <c r="C5" i="6"/>
  <c r="C6" i="6"/>
  <c r="C7" i="6"/>
  <c r="C8" i="6"/>
  <c r="C9" i="6"/>
  <c r="C10" i="6"/>
  <c r="C11" i="6"/>
  <c r="C2" i="6"/>
  <c r="C3" i="5"/>
  <c r="C4" i="5"/>
  <c r="C5" i="5"/>
  <c r="C6" i="5"/>
  <c r="C7" i="5"/>
  <c r="C8" i="5"/>
  <c r="C9" i="5"/>
  <c r="C10" i="5"/>
  <c r="C11" i="5"/>
  <c r="C2" i="5"/>
  <c r="C3" i="4"/>
  <c r="C4" i="4"/>
  <c r="C5" i="4"/>
  <c r="C6" i="4"/>
  <c r="C7" i="4"/>
  <c r="C8" i="4"/>
  <c r="C9" i="4"/>
  <c r="C10" i="4"/>
  <c r="C11" i="4"/>
  <c r="C2" i="4"/>
  <c r="C3" i="3"/>
  <c r="C4" i="3"/>
  <c r="C5" i="3"/>
  <c r="C6" i="3"/>
  <c r="C7" i="3"/>
  <c r="C8" i="3"/>
  <c r="C9" i="3"/>
  <c r="C10" i="3"/>
  <c r="C11" i="3"/>
  <c r="C2" i="3"/>
  <c r="C3" i="2"/>
  <c r="C4" i="2"/>
  <c r="C5" i="2"/>
  <c r="C6" i="2"/>
  <c r="C7" i="2"/>
  <c r="C8" i="2"/>
  <c r="C9" i="2"/>
  <c r="C10" i="2"/>
  <c r="C11" i="2"/>
  <c r="C2" i="2"/>
  <c r="C3" i="1" l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84" uniqueCount="12">
  <si>
    <t>1_50</t>
  </si>
  <si>
    <t>50_100</t>
  </si>
  <si>
    <t>100_150</t>
  </si>
  <si>
    <t>150_200</t>
  </si>
  <si>
    <t>200_250</t>
  </si>
  <si>
    <t>250_300</t>
  </si>
  <si>
    <t>300_350</t>
  </si>
  <si>
    <t>350_400</t>
  </si>
  <si>
    <t>400_450</t>
  </si>
  <si>
    <t>450_500</t>
  </si>
  <si>
    <t>Frequency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D13" sqref="D13"/>
    </sheetView>
  </sheetViews>
  <sheetFormatPr defaultRowHeight="14.5" x14ac:dyDescent="0.35"/>
  <cols>
    <col min="2" max="2" width="10" customWidth="1"/>
    <col min="3" max="3" width="11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5.1797573507314206E-4</v>
      </c>
      <c r="C2">
        <f>B2*100</f>
        <v>5.1797573507314204E-2</v>
      </c>
    </row>
    <row r="3" spans="1:3" x14ac:dyDescent="0.35">
      <c r="A3" s="1" t="s">
        <v>1</v>
      </c>
      <c r="B3">
        <v>6.2881115175788692E-4</v>
      </c>
      <c r="C3">
        <f t="shared" ref="C3:C11" si="0">B3*100</f>
        <v>6.288111517578869E-2</v>
      </c>
    </row>
    <row r="4" spans="1:3" x14ac:dyDescent="0.35">
      <c r="A4" s="1" t="s">
        <v>2</v>
      </c>
      <c r="B4">
        <v>2.8647269907952378E-4</v>
      </c>
      <c r="C4">
        <f t="shared" si="0"/>
        <v>2.8647269907952379E-2</v>
      </c>
    </row>
    <row r="5" spans="1:3" x14ac:dyDescent="0.35">
      <c r="A5" s="1" t="s">
        <v>3</v>
      </c>
      <c r="B5">
        <v>1.0802728861251399E-2</v>
      </c>
      <c r="C5">
        <f t="shared" si="0"/>
        <v>1.0802728861251398</v>
      </c>
    </row>
    <row r="6" spans="1:3" x14ac:dyDescent="0.35">
      <c r="A6" s="1" t="s">
        <v>4</v>
      </c>
      <c r="B6">
        <v>4.2204092229319119E-4</v>
      </c>
      <c r="C6">
        <f t="shared" si="0"/>
        <v>4.2204092229319118E-2</v>
      </c>
    </row>
    <row r="7" spans="1:3" x14ac:dyDescent="0.35">
      <c r="A7" s="1" t="s">
        <v>5</v>
      </c>
      <c r="B7">
        <v>3.0237210742956429E-4</v>
      </c>
      <c r="C7">
        <f t="shared" si="0"/>
        <v>3.0237210742956429E-2</v>
      </c>
    </row>
    <row r="8" spans="1:3" x14ac:dyDescent="0.35">
      <c r="A8" s="1" t="s">
        <v>6</v>
      </c>
      <c r="B8">
        <v>3.9918175956403962E-4</v>
      </c>
      <c r="C8">
        <f t="shared" si="0"/>
        <v>3.9918175956403963E-2</v>
      </c>
    </row>
    <row r="9" spans="1:3" x14ac:dyDescent="0.35">
      <c r="A9" s="1" t="s">
        <v>7</v>
      </c>
      <c r="B9">
        <v>4.7801647354381299E-4</v>
      </c>
      <c r="C9">
        <f t="shared" si="0"/>
        <v>4.7801647354381298E-2</v>
      </c>
    </row>
    <row r="10" spans="1:3" x14ac:dyDescent="0.35">
      <c r="A10" s="1" t="s">
        <v>8</v>
      </c>
      <c r="B10">
        <v>1.5233538719876261E-3</v>
      </c>
      <c r="C10">
        <f t="shared" si="0"/>
        <v>0.15233538719876261</v>
      </c>
    </row>
    <row r="11" spans="1:3" x14ac:dyDescent="0.35">
      <c r="A11" s="1" t="s">
        <v>9</v>
      </c>
      <c r="B11">
        <v>1.113411234176963E-2</v>
      </c>
      <c r="C11">
        <f t="shared" si="0"/>
        <v>1.1134112341769631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" sqref="B1:C1"/>
    </sheetView>
  </sheetViews>
  <sheetFormatPr defaultRowHeight="14.5" x14ac:dyDescent="0.35"/>
  <cols>
    <col min="2" max="2" width="10.6328125" customWidth="1"/>
    <col min="3" max="3" width="10.8164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3.0390253698373378E-4</v>
      </c>
      <c r="C2">
        <f>B2*100</f>
        <v>3.0390253698373379E-2</v>
      </c>
    </row>
    <row r="3" spans="1:3" x14ac:dyDescent="0.35">
      <c r="A3" s="1" t="s">
        <v>1</v>
      </c>
      <c r="B3">
        <v>2.2960037485775489E-4</v>
      </c>
      <c r="C3">
        <f t="shared" ref="C3:C11" si="0">B3*100</f>
        <v>2.2960037485775488E-2</v>
      </c>
    </row>
    <row r="4" spans="1:3" x14ac:dyDescent="0.35">
      <c r="A4" s="1" t="s">
        <v>2</v>
      </c>
      <c r="B4">
        <v>2.6708615034473518E-4</v>
      </c>
      <c r="C4">
        <f t="shared" si="0"/>
        <v>2.6708615034473519E-2</v>
      </c>
    </row>
    <row r="5" spans="1:3" x14ac:dyDescent="0.35">
      <c r="A5" s="1" t="s">
        <v>3</v>
      </c>
      <c r="B5">
        <v>6.2360265077983802E-3</v>
      </c>
      <c r="C5">
        <f t="shared" si="0"/>
        <v>0.62360265077983801</v>
      </c>
    </row>
    <row r="6" spans="1:3" x14ac:dyDescent="0.35">
      <c r="A6" s="1" t="s">
        <v>4</v>
      </c>
      <c r="B6">
        <v>3.3201686859896909E-4</v>
      </c>
      <c r="C6">
        <f t="shared" si="0"/>
        <v>3.3201686859896912E-2</v>
      </c>
    </row>
    <row r="7" spans="1:3" x14ac:dyDescent="0.35">
      <c r="A7" s="1" t="s">
        <v>5</v>
      </c>
      <c r="B7">
        <v>4.0832719726889349E-4</v>
      </c>
      <c r="C7">
        <f t="shared" si="0"/>
        <v>4.0832719726889351E-2</v>
      </c>
    </row>
    <row r="8" spans="1:3" x14ac:dyDescent="0.35">
      <c r="A8" s="1" t="s">
        <v>6</v>
      </c>
      <c r="B8">
        <v>4.8999263672267217E-4</v>
      </c>
      <c r="C8">
        <f t="shared" si="0"/>
        <v>4.8999263672267215E-2</v>
      </c>
    </row>
    <row r="9" spans="1:3" x14ac:dyDescent="0.35">
      <c r="A9" s="1" t="s">
        <v>7</v>
      </c>
      <c r="B9">
        <v>3.1662092509538792E-4</v>
      </c>
      <c r="C9">
        <f t="shared" si="0"/>
        <v>3.1662092509538789E-2</v>
      </c>
    </row>
    <row r="10" spans="1:3" x14ac:dyDescent="0.35">
      <c r="A10" s="1" t="s">
        <v>8</v>
      </c>
      <c r="B10">
        <v>2.7706004417966399E-3</v>
      </c>
      <c r="C10">
        <f t="shared" si="0"/>
        <v>0.27706004417966401</v>
      </c>
    </row>
    <row r="11" spans="1:3" x14ac:dyDescent="0.35">
      <c r="A11" s="1" t="s">
        <v>9</v>
      </c>
      <c r="B11">
        <v>6.7233415891291247E-3</v>
      </c>
      <c r="C11">
        <f t="shared" si="0"/>
        <v>0.67233415891291248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" sqref="B1:C1"/>
    </sheetView>
  </sheetViews>
  <sheetFormatPr defaultRowHeight="14.5" x14ac:dyDescent="0.35"/>
  <cols>
    <col min="2" max="2" width="10.54296875" customWidth="1"/>
    <col min="3" max="3" width="11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2.8436699508530082E-4</v>
      </c>
      <c r="C2">
        <f>B2*100</f>
        <v>2.8436699508530082E-2</v>
      </c>
    </row>
    <row r="3" spans="1:3" x14ac:dyDescent="0.35">
      <c r="A3" s="1" t="s">
        <v>1</v>
      </c>
      <c r="B3">
        <v>2.026097469462626E-4</v>
      </c>
      <c r="C3">
        <f t="shared" ref="C3:C11" si="0">B3*100</f>
        <v>2.026097469462626E-2</v>
      </c>
    </row>
    <row r="4" spans="1:3" x14ac:dyDescent="0.35">
      <c r="A4" s="1" t="s">
        <v>2</v>
      </c>
      <c r="B4">
        <v>1.544818258037919E-4</v>
      </c>
      <c r="C4">
        <f t="shared" si="0"/>
        <v>1.544818258037919E-2</v>
      </c>
    </row>
    <row r="5" spans="1:3" x14ac:dyDescent="0.35">
      <c r="A5" s="1" t="s">
        <v>3</v>
      </c>
      <c r="B5">
        <v>9.7457882278826954E-3</v>
      </c>
      <c r="C5">
        <f t="shared" si="0"/>
        <v>0.97457882278826957</v>
      </c>
    </row>
    <row r="6" spans="1:3" x14ac:dyDescent="0.35">
      <c r="A6" s="1" t="s">
        <v>4</v>
      </c>
      <c r="B6">
        <v>4.3634746598852149E-4</v>
      </c>
      <c r="C6">
        <f t="shared" si="0"/>
        <v>4.363474659885215E-2</v>
      </c>
    </row>
    <row r="7" spans="1:3" x14ac:dyDescent="0.35">
      <c r="A7" s="1" t="s">
        <v>5</v>
      </c>
      <c r="B7">
        <v>3.1392004002167838E-4</v>
      </c>
      <c r="C7">
        <f t="shared" si="0"/>
        <v>3.1392004002167836E-2</v>
      </c>
    </row>
    <row r="8" spans="1:3" x14ac:dyDescent="0.35">
      <c r="A8" s="1" t="s">
        <v>6</v>
      </c>
      <c r="B8">
        <v>1.633292107298861E-4</v>
      </c>
      <c r="C8">
        <f t="shared" si="0"/>
        <v>1.6332921072988612E-2</v>
      </c>
    </row>
    <row r="9" spans="1:3" x14ac:dyDescent="0.35">
      <c r="A9" s="1" t="s">
        <v>7</v>
      </c>
      <c r="B9">
        <v>3.3235595206662871E-4</v>
      </c>
      <c r="C9">
        <f t="shared" si="0"/>
        <v>3.3235595206662874E-2</v>
      </c>
    </row>
    <row r="10" spans="1:3" x14ac:dyDescent="0.35">
      <c r="A10" s="1" t="s">
        <v>8</v>
      </c>
      <c r="B10">
        <v>1.7213953854634219E-3</v>
      </c>
      <c r="C10">
        <f t="shared" si="0"/>
        <v>0.1721395385463422</v>
      </c>
    </row>
    <row r="11" spans="1:3" x14ac:dyDescent="0.35">
      <c r="A11" s="1" t="s">
        <v>9</v>
      </c>
      <c r="B11">
        <v>9.132168813662956E-3</v>
      </c>
      <c r="C11">
        <f t="shared" si="0"/>
        <v>0.91321688136629564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1.36328125" customWidth="1"/>
    <col min="3" max="3" width="10.9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6.0951254378562741E-4</v>
      </c>
      <c r="C2">
        <f>B2*100</f>
        <v>6.095125437856274E-2</v>
      </c>
    </row>
    <row r="3" spans="1:3" x14ac:dyDescent="0.35">
      <c r="A3" s="1" t="s">
        <v>1</v>
      </c>
      <c r="B3">
        <v>6.8993980412780979E-4</v>
      </c>
      <c r="C3">
        <f t="shared" ref="C3:C11" si="0">B3*100</f>
        <v>6.8993980412780972E-2</v>
      </c>
    </row>
    <row r="4" spans="1:3" x14ac:dyDescent="0.35">
      <c r="A4" s="1" t="s">
        <v>2</v>
      </c>
      <c r="B4">
        <v>2.9976973842183618E-4</v>
      </c>
      <c r="C4">
        <f t="shared" si="0"/>
        <v>2.9976973842183618E-2</v>
      </c>
    </row>
    <row r="5" spans="1:3" x14ac:dyDescent="0.35">
      <c r="A5" s="1" t="s">
        <v>3</v>
      </c>
      <c r="B5">
        <v>1.110264495701146E-2</v>
      </c>
      <c r="C5">
        <f t="shared" si="0"/>
        <v>1.110264495701146</v>
      </c>
    </row>
    <row r="6" spans="1:3" x14ac:dyDescent="0.35">
      <c r="A6" s="1" t="s">
        <v>4</v>
      </c>
      <c r="B6">
        <v>2.865686041930933E-4</v>
      </c>
      <c r="C6">
        <f t="shared" si="0"/>
        <v>2.865686041930933E-2</v>
      </c>
    </row>
    <row r="7" spans="1:3" x14ac:dyDescent="0.35">
      <c r="A7" s="1" t="s">
        <v>5</v>
      </c>
      <c r="B7">
        <v>2.7094100327897981E-4</v>
      </c>
      <c r="C7">
        <f t="shared" si="0"/>
        <v>2.7094100327897983E-2</v>
      </c>
    </row>
    <row r="8" spans="1:3" x14ac:dyDescent="0.35">
      <c r="A8" s="1" t="s">
        <v>6</v>
      </c>
      <c r="B8">
        <v>4.7373873381046619E-4</v>
      </c>
      <c r="C8">
        <f t="shared" si="0"/>
        <v>4.7373873381046622E-2</v>
      </c>
    </row>
    <row r="9" spans="1:3" x14ac:dyDescent="0.35">
      <c r="A9" s="1" t="s">
        <v>7</v>
      </c>
      <c r="B9">
        <v>3.2396941063218479E-4</v>
      </c>
      <c r="C9">
        <f t="shared" si="0"/>
        <v>3.2396941063218478E-2</v>
      </c>
    </row>
    <row r="10" spans="1:3" x14ac:dyDescent="0.35">
      <c r="A10" s="1" t="s">
        <v>8</v>
      </c>
      <c r="B10">
        <v>8.3076153140378682E-4</v>
      </c>
      <c r="C10">
        <f t="shared" si="0"/>
        <v>8.3076153140378681E-2</v>
      </c>
    </row>
    <row r="11" spans="1:3" x14ac:dyDescent="0.35">
      <c r="A11" s="1" t="s">
        <v>9</v>
      </c>
      <c r="B11">
        <v>1.14939704830438E-2</v>
      </c>
      <c r="C11">
        <f t="shared" si="0"/>
        <v>1.1493970483043801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9.90625" customWidth="1"/>
    <col min="3" max="3" width="11.4531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4.5401125118360223E-4</v>
      </c>
      <c r="C2">
        <f>B2*100</f>
        <v>4.5401125118360225E-2</v>
      </c>
    </row>
    <row r="3" spans="1:3" x14ac:dyDescent="0.35">
      <c r="A3" s="1" t="s">
        <v>1</v>
      </c>
      <c r="B3">
        <v>6.7121850689738399E-4</v>
      </c>
      <c r="C3">
        <f t="shared" ref="C3:C11" si="0">B3*100</f>
        <v>6.7121850689738402E-2</v>
      </c>
    </row>
    <row r="4" spans="1:3" x14ac:dyDescent="0.35">
      <c r="A4" s="1" t="s">
        <v>2</v>
      </c>
      <c r="B4">
        <v>2.8026772618406639E-4</v>
      </c>
      <c r="C4">
        <f t="shared" si="0"/>
        <v>2.802677261840664E-2</v>
      </c>
    </row>
    <row r="5" spans="1:3" x14ac:dyDescent="0.35">
      <c r="A5" s="1" t="s">
        <v>3</v>
      </c>
      <c r="B5">
        <v>1.1034421937951389E-2</v>
      </c>
      <c r="C5">
        <f t="shared" si="0"/>
        <v>1.1034421937951389</v>
      </c>
    </row>
    <row r="6" spans="1:3" x14ac:dyDescent="0.35">
      <c r="A6" s="1" t="s">
        <v>4</v>
      </c>
      <c r="B6">
        <v>5.8822710309871704E-4</v>
      </c>
      <c r="C6">
        <f t="shared" si="0"/>
        <v>5.8822710309871705E-2</v>
      </c>
    </row>
    <row r="7" spans="1:3" x14ac:dyDescent="0.35">
      <c r="A7" s="1" t="s">
        <v>5</v>
      </c>
      <c r="B7">
        <v>2.3646980189747681E-4</v>
      </c>
      <c r="C7">
        <f t="shared" si="0"/>
        <v>2.3646980189747681E-2</v>
      </c>
    </row>
    <row r="8" spans="1:3" x14ac:dyDescent="0.35">
      <c r="A8" s="1" t="s">
        <v>6</v>
      </c>
      <c r="B8">
        <v>3.2536529214088108E-4</v>
      </c>
      <c r="C8">
        <f t="shared" si="0"/>
        <v>3.253652921408811E-2</v>
      </c>
    </row>
    <row r="9" spans="1:3" x14ac:dyDescent="0.35">
      <c r="A9" s="1" t="s">
        <v>7</v>
      </c>
      <c r="B9">
        <v>7.3226453277881959E-4</v>
      </c>
      <c r="C9">
        <f t="shared" si="0"/>
        <v>7.3226453277881964E-2</v>
      </c>
    </row>
    <row r="10" spans="1:3" x14ac:dyDescent="0.35">
      <c r="A10" s="1" t="s">
        <v>8</v>
      </c>
      <c r="B10">
        <v>2.2817344646404629E-3</v>
      </c>
      <c r="C10">
        <f t="shared" si="0"/>
        <v>0.2281734464640463</v>
      </c>
    </row>
    <row r="11" spans="1:3" x14ac:dyDescent="0.35">
      <c r="A11" s="1" t="s">
        <v>9</v>
      </c>
      <c r="B11">
        <v>1.140833812962997E-2</v>
      </c>
      <c r="C11">
        <f t="shared" si="0"/>
        <v>1.1408338129629971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2" sqref="C2:C11"/>
    </sheetView>
  </sheetViews>
  <sheetFormatPr defaultRowHeight="14.5" x14ac:dyDescent="0.35"/>
  <cols>
    <col min="2" max="2" width="11.26953125" customWidth="1"/>
    <col min="3" max="3" width="10.8164062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6.0610475704815333E-4</v>
      </c>
      <c r="C2">
        <f>B2*100</f>
        <v>6.0610475704815335E-2</v>
      </c>
    </row>
    <row r="3" spans="1:3" x14ac:dyDescent="0.35">
      <c r="A3" s="1" t="s">
        <v>1</v>
      </c>
      <c r="B3">
        <v>5.5850999247225663E-5</v>
      </c>
      <c r="C3">
        <f t="shared" ref="C3:C11" si="0">B3*100</f>
        <v>5.5850999247225664E-3</v>
      </c>
    </row>
    <row r="4" spans="1:3" x14ac:dyDescent="0.35">
      <c r="A4" s="1" t="s">
        <v>2</v>
      </c>
      <c r="B4">
        <v>6.6681236492557242E-4</v>
      </c>
      <c r="C4">
        <f t="shared" si="0"/>
        <v>6.6681236492557236E-2</v>
      </c>
    </row>
    <row r="5" spans="1:3" x14ac:dyDescent="0.35">
      <c r="A5" s="1" t="s">
        <v>3</v>
      </c>
      <c r="B5">
        <v>1.1887035283261699E-2</v>
      </c>
      <c r="C5">
        <f t="shared" si="0"/>
        <v>1.18870352832617</v>
      </c>
    </row>
    <row r="6" spans="1:3" x14ac:dyDescent="0.35">
      <c r="A6" s="1" t="s">
        <v>4</v>
      </c>
      <c r="B6">
        <v>1.0927369417935461E-4</v>
      </c>
      <c r="C6">
        <f t="shared" si="0"/>
        <v>1.092736941793546E-2</v>
      </c>
    </row>
    <row r="7" spans="1:3" x14ac:dyDescent="0.35">
      <c r="A7" s="1" t="s">
        <v>5</v>
      </c>
      <c r="B7">
        <v>1.5249751098807699E-4</v>
      </c>
      <c r="C7">
        <f t="shared" si="0"/>
        <v>1.5249751098807699E-2</v>
      </c>
    </row>
    <row r="8" spans="1:3" x14ac:dyDescent="0.35">
      <c r="A8" s="1" t="s">
        <v>6</v>
      </c>
      <c r="B8">
        <v>8.868167358733396E-4</v>
      </c>
      <c r="C8">
        <f t="shared" si="0"/>
        <v>8.8681673587333962E-2</v>
      </c>
    </row>
    <row r="9" spans="1:3" x14ac:dyDescent="0.35">
      <c r="A9" s="1" t="s">
        <v>7</v>
      </c>
      <c r="B9">
        <v>7.9648381535173986E-5</v>
      </c>
      <c r="C9">
        <f t="shared" si="0"/>
        <v>7.9648381535173986E-3</v>
      </c>
    </row>
    <row r="10" spans="1:3" x14ac:dyDescent="0.35">
      <c r="A10" s="1" t="s">
        <v>8</v>
      </c>
      <c r="B10">
        <v>1.59296763070348E-4</v>
      </c>
      <c r="C10">
        <f t="shared" si="0"/>
        <v>1.5929676307034801E-2</v>
      </c>
    </row>
    <row r="11" spans="1:3" x14ac:dyDescent="0.35">
      <c r="A11" s="1" t="s">
        <v>9</v>
      </c>
      <c r="B11">
        <v>1.2447002258323009E-2</v>
      </c>
      <c r="C11">
        <f t="shared" si="0"/>
        <v>1.244700225832301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C2" sqref="C2:C11"/>
    </sheetView>
  </sheetViews>
  <sheetFormatPr defaultRowHeight="14.5" x14ac:dyDescent="0.35"/>
  <cols>
    <col min="2" max="2" width="11.36328125" customWidth="1"/>
    <col min="3" max="3" width="11.08984375" customWidth="1"/>
  </cols>
  <sheetData>
    <row r="1" spans="1:3" ht="15.5" x14ac:dyDescent="0.35">
      <c r="B1" s="2" t="s">
        <v>10</v>
      </c>
      <c r="C1" s="3" t="s">
        <v>11</v>
      </c>
    </row>
    <row r="2" spans="1:3" x14ac:dyDescent="0.35">
      <c r="A2" s="1" t="s">
        <v>0</v>
      </c>
      <c r="B2">
        <v>2.2547657548910199E-4</v>
      </c>
      <c r="C2">
        <f>B2*100</f>
        <v>2.2547657548910201E-2</v>
      </c>
    </row>
    <row r="3" spans="1:3" x14ac:dyDescent="0.35">
      <c r="A3" s="1" t="s">
        <v>1</v>
      </c>
      <c r="B3">
        <v>5.6073063520623132E-4</v>
      </c>
      <c r="C3">
        <f t="shared" ref="C3:C11" si="0">B3*100</f>
        <v>5.6073063520623134E-2</v>
      </c>
    </row>
    <row r="4" spans="1:3" x14ac:dyDescent="0.35">
      <c r="A4" s="1" t="s">
        <v>2</v>
      </c>
      <c r="B4">
        <v>4.4199482238974801E-4</v>
      </c>
      <c r="C4">
        <f t="shared" si="0"/>
        <v>4.4199482238974803E-2</v>
      </c>
    </row>
    <row r="5" spans="1:3" x14ac:dyDescent="0.35">
      <c r="A5" s="1" t="s">
        <v>3</v>
      </c>
      <c r="B5">
        <v>7.6709104850403503E-3</v>
      </c>
      <c r="C5">
        <f t="shared" si="0"/>
        <v>0.76709104850403498</v>
      </c>
    </row>
    <row r="6" spans="1:3" x14ac:dyDescent="0.35">
      <c r="A6" s="1" t="s">
        <v>4</v>
      </c>
      <c r="B6">
        <v>2.7983389133091912E-4</v>
      </c>
      <c r="C6">
        <f t="shared" si="0"/>
        <v>2.7983389133091913E-2</v>
      </c>
    </row>
    <row r="7" spans="1:3" x14ac:dyDescent="0.35">
      <c r="A7" s="1" t="s">
        <v>5</v>
      </c>
      <c r="B7">
        <v>5.9428640839349835E-4</v>
      </c>
      <c r="C7">
        <f t="shared" si="0"/>
        <v>5.9428640839349837E-2</v>
      </c>
    </row>
    <row r="8" spans="1:3" x14ac:dyDescent="0.35">
      <c r="A8" s="1" t="s">
        <v>6</v>
      </c>
      <c r="B8">
        <v>6.5805756105708282E-4</v>
      </c>
      <c r="C8">
        <f t="shared" si="0"/>
        <v>6.5805756105708282E-2</v>
      </c>
    </row>
    <row r="9" spans="1:3" x14ac:dyDescent="0.35">
      <c r="A9" s="1" t="s">
        <v>7</v>
      </c>
      <c r="B9">
        <v>3.4087199459463562E-4</v>
      </c>
      <c r="C9">
        <f t="shared" si="0"/>
        <v>3.4087199459463563E-2</v>
      </c>
    </row>
    <row r="10" spans="1:3" x14ac:dyDescent="0.35">
      <c r="A10" s="1" t="s">
        <v>8</v>
      </c>
      <c r="B10">
        <v>1.7297165979608411E-3</v>
      </c>
      <c r="C10">
        <f t="shared" si="0"/>
        <v>0.17297165979608412</v>
      </c>
    </row>
    <row r="11" spans="1:3" x14ac:dyDescent="0.35">
      <c r="A11" s="1" t="s">
        <v>9</v>
      </c>
      <c r="B11">
        <v>8.858572285360725E-3</v>
      </c>
      <c r="C11">
        <f t="shared" si="0"/>
        <v>0.88585722853607252</v>
      </c>
    </row>
  </sheetData>
  <conditionalFormatting sqref="A2:B1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04T19:50:32Z</dcterms:created>
  <dcterms:modified xsi:type="dcterms:W3CDTF">2022-03-29T08:41:59Z</dcterms:modified>
</cp:coreProperties>
</file>